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rabu\OneDrive\Bureau\Michele\Vera Ms 2020\scientific reports\"/>
    </mc:Choice>
  </mc:AlternateContent>
  <xr:revisionPtr revIDLastSave="0" documentId="13_ncr:1_{3E00D5A7-4104-467F-88E9-B1E7513B21DB}" xr6:coauthVersionLast="44" xr6:coauthVersionMax="44" xr10:uidLastSave="{00000000-0000-0000-0000-000000000000}"/>
  <bookViews>
    <workbookView xWindow="-90" yWindow="-90" windowWidth="19380" windowHeight="10380" xr2:uid="{00000000-000D-0000-FFFF-FFFF00000000}"/>
  </bookViews>
  <sheets>
    <sheet name="Suppl. 3. sRNY1-5p RT-qPCR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5" l="1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4" i="5"/>
</calcChain>
</file>

<file path=xl/sharedStrings.xml><?xml version="1.0" encoding="utf-8"?>
<sst xmlns="http://schemas.openxmlformats.org/spreadsheetml/2006/main" count="192" uniqueCount="132">
  <si>
    <t>Target</t>
  </si>
  <si>
    <t>Cт Mean</t>
  </si>
  <si>
    <t>Cт SD</t>
  </si>
  <si>
    <t>10</t>
  </si>
  <si>
    <t>48</t>
  </si>
  <si>
    <t>76</t>
  </si>
  <si>
    <t>80</t>
  </si>
  <si>
    <t>89</t>
  </si>
  <si>
    <t>109</t>
  </si>
  <si>
    <t>116</t>
  </si>
  <si>
    <t>123</t>
  </si>
  <si>
    <t>141</t>
  </si>
  <si>
    <t>157</t>
  </si>
  <si>
    <t>170</t>
  </si>
  <si>
    <t>182</t>
  </si>
  <si>
    <t>196</t>
  </si>
  <si>
    <t>233</t>
  </si>
  <si>
    <t>239</t>
  </si>
  <si>
    <t>243</t>
  </si>
  <si>
    <t>244</t>
  </si>
  <si>
    <t>258</t>
  </si>
  <si>
    <t>263</t>
  </si>
  <si>
    <t>289</t>
  </si>
  <si>
    <t>304</t>
  </si>
  <si>
    <t>391</t>
  </si>
  <si>
    <t>392</t>
  </si>
  <si>
    <t>410</t>
  </si>
  <si>
    <t>411</t>
  </si>
  <si>
    <t>413</t>
  </si>
  <si>
    <t>417</t>
  </si>
  <si>
    <t>423</t>
  </si>
  <si>
    <t>443</t>
  </si>
  <si>
    <t>449</t>
  </si>
  <si>
    <t>450</t>
  </si>
  <si>
    <t>452</t>
  </si>
  <si>
    <t>459</t>
  </si>
  <si>
    <t>461</t>
  </si>
  <si>
    <t>472</t>
  </si>
  <si>
    <t>481</t>
  </si>
  <si>
    <t>497</t>
  </si>
  <si>
    <t>509</t>
  </si>
  <si>
    <t>523</t>
  </si>
  <si>
    <t>527</t>
  </si>
  <si>
    <t>536</t>
  </si>
  <si>
    <t>555</t>
  </si>
  <si>
    <t>608</t>
  </si>
  <si>
    <t>623</t>
  </si>
  <si>
    <t>627</t>
  </si>
  <si>
    <t>637</t>
  </si>
  <si>
    <t>647</t>
  </si>
  <si>
    <t>684</t>
  </si>
  <si>
    <t>705</t>
  </si>
  <si>
    <t>709</t>
  </si>
  <si>
    <t>712</t>
  </si>
  <si>
    <t>725</t>
  </si>
  <si>
    <t>728</t>
  </si>
  <si>
    <t>731</t>
  </si>
  <si>
    <t>736</t>
  </si>
  <si>
    <t>753</t>
  </si>
  <si>
    <t>772</t>
  </si>
  <si>
    <t>773</t>
  </si>
  <si>
    <t>779</t>
  </si>
  <si>
    <t>784</t>
  </si>
  <si>
    <t>807</t>
  </si>
  <si>
    <t>Control (20)</t>
  </si>
  <si>
    <t>sRNY1-5p</t>
  </si>
  <si>
    <t>Status (n)</t>
  </si>
  <si>
    <t>Sample ID</t>
  </si>
  <si>
    <r>
      <t xml:space="preserve">Control </t>
    </r>
    <r>
      <rPr>
        <sz val="11"/>
        <color theme="1"/>
        <rFont val="Calibri"/>
        <family val="2"/>
        <scheme val="minor"/>
      </rPr>
      <t>(1)</t>
    </r>
  </si>
  <si>
    <r>
      <t xml:space="preserve">Case </t>
    </r>
    <r>
      <rPr>
        <sz val="11"/>
        <color theme="1"/>
        <rFont val="Calibri"/>
        <family val="2"/>
        <scheme val="minor"/>
      </rPr>
      <t>(1)</t>
    </r>
  </si>
  <si>
    <r>
      <t xml:space="preserve">Case </t>
    </r>
    <r>
      <rPr>
        <sz val="11"/>
        <color theme="1"/>
        <rFont val="Calibri"/>
        <family val="2"/>
        <scheme val="minor"/>
      </rPr>
      <t>(2)</t>
    </r>
  </si>
  <si>
    <r>
      <t>Case</t>
    </r>
    <r>
      <rPr>
        <sz val="11"/>
        <color theme="1"/>
        <rFont val="Calibri"/>
        <family val="2"/>
        <scheme val="minor"/>
      </rPr>
      <t xml:space="preserve"> (3)</t>
    </r>
  </si>
  <si>
    <r>
      <t xml:space="preserve">Case </t>
    </r>
    <r>
      <rPr>
        <sz val="11"/>
        <color theme="1"/>
        <rFont val="Calibri"/>
        <family val="2"/>
        <scheme val="minor"/>
      </rPr>
      <t>(4)</t>
    </r>
  </si>
  <si>
    <r>
      <t xml:space="preserve">Case </t>
    </r>
    <r>
      <rPr>
        <sz val="11"/>
        <color theme="1"/>
        <rFont val="Calibri"/>
        <family val="2"/>
        <scheme val="minor"/>
      </rPr>
      <t>(5)</t>
    </r>
  </si>
  <si>
    <r>
      <t xml:space="preserve">Case </t>
    </r>
    <r>
      <rPr>
        <sz val="11"/>
        <color theme="1"/>
        <rFont val="Calibri"/>
        <family val="2"/>
        <scheme val="minor"/>
      </rPr>
      <t>(6)</t>
    </r>
  </si>
  <si>
    <r>
      <t>Case</t>
    </r>
    <r>
      <rPr>
        <sz val="11"/>
        <color theme="1"/>
        <rFont val="Calibri"/>
        <family val="2"/>
        <scheme val="minor"/>
      </rPr>
      <t xml:space="preserve"> (7)</t>
    </r>
  </si>
  <si>
    <r>
      <t>Control</t>
    </r>
    <r>
      <rPr>
        <sz val="11"/>
        <color theme="1"/>
        <rFont val="Calibri"/>
        <family val="2"/>
        <scheme val="minor"/>
      </rPr>
      <t xml:space="preserve"> (2)</t>
    </r>
  </si>
  <si>
    <r>
      <t xml:space="preserve">Case </t>
    </r>
    <r>
      <rPr>
        <sz val="11"/>
        <color theme="1"/>
        <rFont val="Calibri"/>
        <family val="2"/>
        <scheme val="minor"/>
      </rPr>
      <t>(8)</t>
    </r>
  </si>
  <si>
    <r>
      <t>Control</t>
    </r>
    <r>
      <rPr>
        <sz val="11"/>
        <color theme="1"/>
        <rFont val="Calibri"/>
        <family val="2"/>
        <scheme val="minor"/>
      </rPr>
      <t xml:space="preserve"> (3)</t>
    </r>
  </si>
  <si>
    <r>
      <t>Control</t>
    </r>
    <r>
      <rPr>
        <sz val="11"/>
        <color theme="1"/>
        <rFont val="Calibri"/>
        <family val="2"/>
        <scheme val="minor"/>
      </rPr>
      <t xml:space="preserve"> (4)</t>
    </r>
  </si>
  <si>
    <r>
      <t>Case</t>
    </r>
    <r>
      <rPr>
        <sz val="11"/>
        <color theme="1"/>
        <rFont val="Calibri"/>
        <family val="2"/>
        <scheme val="minor"/>
      </rPr>
      <t xml:space="preserve"> (9)</t>
    </r>
  </si>
  <si>
    <r>
      <t>Case</t>
    </r>
    <r>
      <rPr>
        <sz val="11"/>
        <color theme="1"/>
        <rFont val="Calibri"/>
        <family val="2"/>
        <scheme val="minor"/>
      </rPr>
      <t xml:space="preserve"> (10)</t>
    </r>
  </si>
  <si>
    <r>
      <t>Case</t>
    </r>
    <r>
      <rPr>
        <sz val="11"/>
        <color theme="1"/>
        <rFont val="Calibri"/>
        <family val="2"/>
        <scheme val="minor"/>
      </rPr>
      <t xml:space="preserve"> (11)</t>
    </r>
  </si>
  <si>
    <r>
      <t>Control</t>
    </r>
    <r>
      <rPr>
        <sz val="11"/>
        <color theme="1"/>
        <rFont val="Calibri"/>
        <family val="2"/>
        <scheme val="minor"/>
      </rPr>
      <t xml:space="preserve"> (5)</t>
    </r>
  </si>
  <si>
    <r>
      <t>Case</t>
    </r>
    <r>
      <rPr>
        <sz val="11"/>
        <color theme="1"/>
        <rFont val="Calibri"/>
        <family val="2"/>
        <scheme val="minor"/>
      </rPr>
      <t xml:space="preserve"> (12)</t>
    </r>
  </si>
  <si>
    <r>
      <t>Control</t>
    </r>
    <r>
      <rPr>
        <sz val="11"/>
        <color theme="1"/>
        <rFont val="Calibri"/>
        <family val="2"/>
        <scheme val="minor"/>
      </rPr>
      <t xml:space="preserve"> (6)</t>
    </r>
  </si>
  <si>
    <r>
      <t>Control</t>
    </r>
    <r>
      <rPr>
        <sz val="11"/>
        <color theme="1"/>
        <rFont val="Calibri"/>
        <family val="2"/>
        <scheme val="minor"/>
      </rPr>
      <t xml:space="preserve"> (7)</t>
    </r>
  </si>
  <si>
    <r>
      <t>Control</t>
    </r>
    <r>
      <rPr>
        <sz val="11"/>
        <color theme="1"/>
        <rFont val="Calibri"/>
        <family val="2"/>
        <scheme val="minor"/>
      </rPr>
      <t xml:space="preserve"> (8)</t>
    </r>
  </si>
  <si>
    <r>
      <t>Control</t>
    </r>
    <r>
      <rPr>
        <sz val="11"/>
        <color theme="1"/>
        <rFont val="Calibri"/>
        <family val="2"/>
        <scheme val="minor"/>
      </rPr>
      <t xml:space="preserve"> (9)</t>
    </r>
  </si>
  <si>
    <r>
      <t>Case</t>
    </r>
    <r>
      <rPr>
        <sz val="11"/>
        <color theme="1"/>
        <rFont val="Calibri"/>
        <family val="2"/>
        <scheme val="minor"/>
      </rPr>
      <t xml:space="preserve"> (13)</t>
    </r>
  </si>
  <si>
    <r>
      <t>Case</t>
    </r>
    <r>
      <rPr>
        <sz val="11"/>
        <color theme="1"/>
        <rFont val="Calibri"/>
        <family val="2"/>
        <scheme val="minor"/>
      </rPr>
      <t xml:space="preserve"> (14)</t>
    </r>
  </si>
  <si>
    <r>
      <t>Case</t>
    </r>
    <r>
      <rPr>
        <sz val="11"/>
        <color theme="1"/>
        <rFont val="Calibri"/>
        <family val="2"/>
        <scheme val="minor"/>
      </rPr>
      <t xml:space="preserve"> (15)</t>
    </r>
  </si>
  <si>
    <r>
      <t>Case</t>
    </r>
    <r>
      <rPr>
        <sz val="11"/>
        <color theme="1"/>
        <rFont val="Calibri"/>
        <family val="2"/>
        <scheme val="minor"/>
      </rPr>
      <t xml:space="preserve"> (16)</t>
    </r>
  </si>
  <si>
    <r>
      <t>Control</t>
    </r>
    <r>
      <rPr>
        <sz val="11"/>
        <color theme="1"/>
        <rFont val="Calibri"/>
        <family val="2"/>
        <scheme val="minor"/>
      </rPr>
      <t xml:space="preserve"> (10)</t>
    </r>
  </si>
  <si>
    <r>
      <t>Control</t>
    </r>
    <r>
      <rPr>
        <sz val="11"/>
        <color theme="1"/>
        <rFont val="Calibri"/>
        <family val="2"/>
        <scheme val="minor"/>
      </rPr>
      <t xml:space="preserve"> (11)</t>
    </r>
  </si>
  <si>
    <r>
      <t>Case</t>
    </r>
    <r>
      <rPr>
        <sz val="11"/>
        <color theme="1"/>
        <rFont val="Calibri"/>
        <family val="2"/>
        <scheme val="minor"/>
      </rPr>
      <t xml:space="preserve"> (17)</t>
    </r>
  </si>
  <si>
    <r>
      <t>Control</t>
    </r>
    <r>
      <rPr>
        <sz val="11"/>
        <color theme="1"/>
        <rFont val="Calibri"/>
        <family val="2"/>
        <scheme val="minor"/>
      </rPr>
      <t xml:space="preserve"> (12)</t>
    </r>
  </si>
  <si>
    <r>
      <t>Case</t>
    </r>
    <r>
      <rPr>
        <sz val="11"/>
        <color theme="1"/>
        <rFont val="Calibri"/>
        <family val="2"/>
        <scheme val="minor"/>
      </rPr>
      <t xml:space="preserve"> (18)</t>
    </r>
  </si>
  <si>
    <r>
      <t>Case</t>
    </r>
    <r>
      <rPr>
        <sz val="11"/>
        <color theme="1"/>
        <rFont val="Calibri"/>
        <family val="2"/>
        <scheme val="minor"/>
      </rPr>
      <t xml:space="preserve"> (19)</t>
    </r>
  </si>
  <si>
    <r>
      <t>Control</t>
    </r>
    <r>
      <rPr>
        <sz val="11"/>
        <color theme="1"/>
        <rFont val="Calibri"/>
        <family val="2"/>
        <scheme val="minor"/>
      </rPr>
      <t xml:space="preserve"> (13)</t>
    </r>
  </si>
  <si>
    <r>
      <t>Control</t>
    </r>
    <r>
      <rPr>
        <sz val="11"/>
        <color theme="1"/>
        <rFont val="Calibri"/>
        <family val="2"/>
        <scheme val="minor"/>
      </rPr>
      <t xml:space="preserve"> (14)</t>
    </r>
  </si>
  <si>
    <r>
      <t>Case</t>
    </r>
    <r>
      <rPr>
        <sz val="11"/>
        <color theme="1"/>
        <rFont val="Calibri"/>
        <family val="2"/>
        <scheme val="minor"/>
      </rPr>
      <t xml:space="preserve"> (20)</t>
    </r>
  </si>
  <si>
    <r>
      <t>Case</t>
    </r>
    <r>
      <rPr>
        <sz val="11"/>
        <color theme="1"/>
        <rFont val="Calibri"/>
        <family val="2"/>
        <scheme val="minor"/>
      </rPr>
      <t xml:space="preserve"> (21)</t>
    </r>
  </si>
  <si>
    <r>
      <t>Case</t>
    </r>
    <r>
      <rPr>
        <sz val="11"/>
        <color theme="1"/>
        <rFont val="Calibri"/>
        <family val="2"/>
        <scheme val="minor"/>
      </rPr>
      <t xml:space="preserve"> (22)</t>
    </r>
  </si>
  <si>
    <r>
      <t xml:space="preserve">Control </t>
    </r>
    <r>
      <rPr>
        <sz val="11"/>
        <color theme="1"/>
        <rFont val="Calibri"/>
        <family val="2"/>
        <scheme val="minor"/>
      </rPr>
      <t>(15)</t>
    </r>
  </si>
  <si>
    <r>
      <t>Case</t>
    </r>
    <r>
      <rPr>
        <sz val="11"/>
        <color theme="1"/>
        <rFont val="Calibri"/>
        <family val="2"/>
        <scheme val="minor"/>
      </rPr>
      <t xml:space="preserve"> (23)</t>
    </r>
  </si>
  <si>
    <r>
      <t xml:space="preserve">Control </t>
    </r>
    <r>
      <rPr>
        <sz val="11"/>
        <color theme="1"/>
        <rFont val="Calibri"/>
        <family val="2"/>
        <scheme val="minor"/>
      </rPr>
      <t>(16)</t>
    </r>
  </si>
  <si>
    <r>
      <t>Case</t>
    </r>
    <r>
      <rPr>
        <sz val="11"/>
        <color theme="1"/>
        <rFont val="Calibri"/>
        <family val="2"/>
        <scheme val="minor"/>
      </rPr>
      <t xml:space="preserve"> (24)</t>
    </r>
  </si>
  <si>
    <r>
      <t xml:space="preserve">Control </t>
    </r>
    <r>
      <rPr>
        <sz val="11"/>
        <color theme="1"/>
        <rFont val="Calibri"/>
        <family val="2"/>
        <scheme val="minor"/>
      </rPr>
      <t>(17)</t>
    </r>
  </si>
  <si>
    <r>
      <t>Case</t>
    </r>
    <r>
      <rPr>
        <sz val="11"/>
        <color theme="1"/>
        <rFont val="Calibri"/>
        <family val="2"/>
        <scheme val="minor"/>
      </rPr>
      <t xml:space="preserve"> (25)</t>
    </r>
  </si>
  <si>
    <r>
      <t xml:space="preserve">Case </t>
    </r>
    <r>
      <rPr>
        <sz val="11"/>
        <color theme="1"/>
        <rFont val="Calibri"/>
        <family val="2"/>
        <scheme val="minor"/>
      </rPr>
      <t>(26)</t>
    </r>
  </si>
  <si>
    <r>
      <t>Case</t>
    </r>
    <r>
      <rPr>
        <sz val="11"/>
        <color theme="1"/>
        <rFont val="Calibri"/>
        <family val="2"/>
        <scheme val="minor"/>
      </rPr>
      <t xml:space="preserve"> (27)</t>
    </r>
  </si>
  <si>
    <r>
      <t>Control</t>
    </r>
    <r>
      <rPr>
        <sz val="11"/>
        <color theme="1"/>
        <rFont val="Calibri"/>
        <family val="2"/>
        <scheme val="minor"/>
      </rPr>
      <t xml:space="preserve"> (18)</t>
    </r>
  </si>
  <si>
    <r>
      <t xml:space="preserve">Control </t>
    </r>
    <r>
      <rPr>
        <sz val="11"/>
        <color theme="1"/>
        <rFont val="Calibri"/>
        <family val="2"/>
        <scheme val="minor"/>
      </rPr>
      <t>(19)</t>
    </r>
  </si>
  <si>
    <r>
      <t xml:space="preserve">Control </t>
    </r>
    <r>
      <rPr>
        <sz val="11"/>
        <color theme="1"/>
        <rFont val="Calibri"/>
        <family val="2"/>
        <scheme val="minor"/>
      </rPr>
      <t>(21)</t>
    </r>
  </si>
  <si>
    <r>
      <t xml:space="preserve">Control </t>
    </r>
    <r>
      <rPr>
        <sz val="11"/>
        <color theme="1"/>
        <rFont val="Calibri"/>
        <family val="2"/>
        <scheme val="minor"/>
      </rPr>
      <t>(22)</t>
    </r>
  </si>
  <si>
    <r>
      <t>Control</t>
    </r>
    <r>
      <rPr>
        <sz val="11"/>
        <color theme="1"/>
        <rFont val="Calibri"/>
        <family val="2"/>
        <scheme val="minor"/>
      </rPr>
      <t xml:space="preserve"> (23)</t>
    </r>
  </si>
  <si>
    <r>
      <t xml:space="preserve">Case </t>
    </r>
    <r>
      <rPr>
        <sz val="11"/>
        <color theme="1"/>
        <rFont val="Calibri"/>
        <family val="2"/>
        <scheme val="minor"/>
      </rPr>
      <t>(28)</t>
    </r>
  </si>
  <si>
    <r>
      <t xml:space="preserve">Control </t>
    </r>
    <r>
      <rPr>
        <sz val="11"/>
        <color theme="1"/>
        <rFont val="Calibri"/>
        <family val="2"/>
        <scheme val="minor"/>
      </rPr>
      <t>(24)</t>
    </r>
  </si>
  <si>
    <r>
      <t xml:space="preserve">Case </t>
    </r>
    <r>
      <rPr>
        <sz val="11"/>
        <color theme="1"/>
        <rFont val="Calibri"/>
        <family val="2"/>
        <scheme val="minor"/>
      </rPr>
      <t>(29)</t>
    </r>
  </si>
  <si>
    <r>
      <t xml:space="preserve">Control </t>
    </r>
    <r>
      <rPr>
        <sz val="11"/>
        <color theme="1"/>
        <rFont val="Calibri"/>
        <family val="2"/>
        <scheme val="minor"/>
      </rPr>
      <t>(25)</t>
    </r>
  </si>
  <si>
    <r>
      <t>Control</t>
    </r>
    <r>
      <rPr>
        <sz val="11"/>
        <color theme="1"/>
        <rFont val="Calibri"/>
        <family val="2"/>
        <scheme val="minor"/>
      </rPr>
      <t xml:space="preserve"> (26)</t>
    </r>
  </si>
  <si>
    <r>
      <t>Case</t>
    </r>
    <r>
      <rPr>
        <sz val="11"/>
        <color theme="1"/>
        <rFont val="Calibri"/>
        <family val="2"/>
        <scheme val="minor"/>
      </rPr>
      <t xml:space="preserve"> (30)</t>
    </r>
  </si>
  <si>
    <r>
      <t>Control</t>
    </r>
    <r>
      <rPr>
        <sz val="11"/>
        <color theme="1"/>
        <rFont val="Calibri"/>
        <family val="2"/>
        <scheme val="minor"/>
      </rPr>
      <t xml:space="preserve"> (27)</t>
    </r>
  </si>
  <si>
    <r>
      <t>Case</t>
    </r>
    <r>
      <rPr>
        <sz val="11"/>
        <color theme="1"/>
        <rFont val="Calibri"/>
        <family val="2"/>
        <scheme val="minor"/>
      </rPr>
      <t xml:space="preserve"> (31)</t>
    </r>
  </si>
  <si>
    <r>
      <t>Control</t>
    </r>
    <r>
      <rPr>
        <sz val="11"/>
        <color theme="1"/>
        <rFont val="Calibri"/>
        <family val="2"/>
        <scheme val="minor"/>
      </rPr>
      <t xml:space="preserve"> (28)</t>
    </r>
  </si>
  <si>
    <r>
      <t>Control</t>
    </r>
    <r>
      <rPr>
        <sz val="11"/>
        <color theme="1"/>
        <rFont val="Calibri"/>
        <family val="2"/>
        <scheme val="minor"/>
      </rPr>
      <t xml:space="preserve"> (29)</t>
    </r>
  </si>
  <si>
    <r>
      <t>Control</t>
    </r>
    <r>
      <rPr>
        <sz val="11"/>
        <color theme="1"/>
        <rFont val="Calibri"/>
        <family val="2"/>
        <scheme val="minor"/>
      </rPr>
      <t xml:space="preserve"> (30)</t>
    </r>
  </si>
  <si>
    <t>Quantity (molecules / 16µL)</t>
  </si>
  <si>
    <t>Mean Quantity (molecule / 16 µL)</t>
  </si>
  <si>
    <t>Mean quantity (molecule / mL)</t>
  </si>
  <si>
    <t>Supplemental Table 3. Quantification of s-RNY1-5p molecules per mL by RT-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0" xfId="0"/>
    <xf numFmtId="0" fontId="0" fillId="0" borderId="3" xfId="0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" fillId="0" borderId="2" xfId="1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0" borderId="2" xfId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42CCB-2FF6-7B4F-90C3-6CBA522DCA15}">
  <dimension ref="A1:H64"/>
  <sheetViews>
    <sheetView tabSelected="1" workbookViewId="0">
      <selection activeCell="A2" sqref="A2"/>
    </sheetView>
  </sheetViews>
  <sheetFormatPr defaultColWidth="10.90625" defaultRowHeight="14.75" x14ac:dyDescent="0.75"/>
  <cols>
    <col min="1" max="1" width="7.2265625" customWidth="1"/>
    <col min="3" max="3" width="10.81640625" style="5"/>
    <col min="4" max="5" width="10.81640625" style="9"/>
    <col min="6" max="6" width="11.7265625" customWidth="1"/>
    <col min="7" max="7" width="12.86328125" customWidth="1"/>
    <col min="8" max="8" width="9.453125" customWidth="1"/>
  </cols>
  <sheetData>
    <row r="1" spans="1:8" s="2" customFormat="1" x14ac:dyDescent="0.75">
      <c r="A1" s="4" t="s">
        <v>131</v>
      </c>
      <c r="C1" s="5"/>
      <c r="D1" s="9"/>
      <c r="E1" s="9"/>
    </row>
    <row r="2" spans="1:8" s="2" customFormat="1" x14ac:dyDescent="0.75">
      <c r="C2" s="5"/>
      <c r="D2" s="9"/>
      <c r="E2" s="9"/>
    </row>
    <row r="3" spans="1:8" s="17" customFormat="1" ht="59.75" thickBot="1" x14ac:dyDescent="0.9">
      <c r="A3" s="12" t="s">
        <v>67</v>
      </c>
      <c r="B3" s="13" t="s">
        <v>66</v>
      </c>
      <c r="C3" s="14" t="s">
        <v>0</v>
      </c>
      <c r="D3" s="12" t="s">
        <v>1</v>
      </c>
      <c r="E3" s="12" t="s">
        <v>2</v>
      </c>
      <c r="F3" s="15" t="s">
        <v>128</v>
      </c>
      <c r="G3" s="16" t="s">
        <v>129</v>
      </c>
      <c r="H3" s="12" t="s">
        <v>130</v>
      </c>
    </row>
    <row r="4" spans="1:8" x14ac:dyDescent="0.75">
      <c r="A4" s="3" t="s">
        <v>3</v>
      </c>
      <c r="B4" s="7" t="s">
        <v>68</v>
      </c>
      <c r="C4" s="3" t="s">
        <v>65</v>
      </c>
      <c r="D4" s="3">
        <v>30.091636657714844</v>
      </c>
      <c r="E4" s="3">
        <v>1.1222525499761105E-2</v>
      </c>
      <c r="F4" s="3">
        <v>8603336</v>
      </c>
      <c r="G4" s="3">
        <v>8563090</v>
      </c>
      <c r="H4" s="11">
        <f>G4/16000</f>
        <v>535.19312500000001</v>
      </c>
    </row>
    <row r="5" spans="1:8" x14ac:dyDescent="0.75">
      <c r="A5" s="1" t="s">
        <v>4</v>
      </c>
      <c r="B5" s="8" t="s">
        <v>69</v>
      </c>
      <c r="C5" s="1" t="s">
        <v>65</v>
      </c>
      <c r="D5" s="1">
        <v>27.407445907592773</v>
      </c>
      <c r="E5" s="1">
        <v>8.0996692180633545E-2</v>
      </c>
      <c r="F5" s="1">
        <v>41172328</v>
      </c>
      <c r="G5" s="1">
        <v>42012212</v>
      </c>
      <c r="H5" s="10">
        <f t="shared" ref="H5:H64" si="0">G5/16000</f>
        <v>2625.76325</v>
      </c>
    </row>
    <row r="6" spans="1:8" x14ac:dyDescent="0.75">
      <c r="A6" s="1" t="s">
        <v>5</v>
      </c>
      <c r="B6" s="8" t="s">
        <v>70</v>
      </c>
      <c r="C6" s="1" t="s">
        <v>65</v>
      </c>
      <c r="D6" s="1">
        <v>29.980440139770508</v>
      </c>
      <c r="E6" s="1">
        <v>1.6529656946659088E-2</v>
      </c>
      <c r="F6" s="1">
        <v>9209452</v>
      </c>
      <c r="G6" s="1">
        <v>9146139</v>
      </c>
      <c r="H6" s="10">
        <f t="shared" si="0"/>
        <v>571.63368749999995</v>
      </c>
    </row>
    <row r="7" spans="1:8" x14ac:dyDescent="0.75">
      <c r="A7" s="1" t="s">
        <v>6</v>
      </c>
      <c r="B7" s="8" t="s">
        <v>71</v>
      </c>
      <c r="C7" s="1" t="s">
        <v>65</v>
      </c>
      <c r="D7" s="1">
        <v>28.13929557800293</v>
      </c>
      <c r="E7" s="1">
        <v>6.9012910127639771E-2</v>
      </c>
      <c r="F7" s="1">
        <v>26206008</v>
      </c>
      <c r="G7" s="1">
        <v>27229530</v>
      </c>
      <c r="H7" s="10">
        <f t="shared" si="0"/>
        <v>1701.8456249999999</v>
      </c>
    </row>
    <row r="8" spans="1:8" x14ac:dyDescent="0.75">
      <c r="A8" s="1" t="s">
        <v>7</v>
      </c>
      <c r="B8" s="8" t="s">
        <v>72</v>
      </c>
      <c r="C8" s="1" t="s">
        <v>65</v>
      </c>
      <c r="D8" s="1">
        <v>28.153387069702148</v>
      </c>
      <c r="E8" s="1">
        <v>2.4575624614953995E-2</v>
      </c>
      <c r="F8" s="1">
        <v>26658512</v>
      </c>
      <c r="G8" s="1">
        <v>26990018</v>
      </c>
      <c r="H8" s="10">
        <f t="shared" si="0"/>
        <v>1686.876125</v>
      </c>
    </row>
    <row r="9" spans="1:8" x14ac:dyDescent="0.75">
      <c r="A9" s="1" t="s">
        <v>8</v>
      </c>
      <c r="B9" s="8" t="s">
        <v>73</v>
      </c>
      <c r="C9" s="1" t="s">
        <v>65</v>
      </c>
      <c r="D9" s="1">
        <v>29.676620483398438</v>
      </c>
      <c r="E9" s="1">
        <v>2.3466017097234726E-2</v>
      </c>
      <c r="F9" s="1">
        <v>10841930</v>
      </c>
      <c r="G9" s="1">
        <v>10949532</v>
      </c>
      <c r="H9" s="10">
        <f t="shared" si="0"/>
        <v>684.34574999999995</v>
      </c>
    </row>
    <row r="10" spans="1:8" x14ac:dyDescent="0.75">
      <c r="A10" s="1" t="s">
        <v>9</v>
      </c>
      <c r="B10" s="8" t="s">
        <v>74</v>
      </c>
      <c r="C10" s="1" t="s">
        <v>65</v>
      </c>
      <c r="D10" s="1">
        <v>28.999404907226563</v>
      </c>
      <c r="E10" s="1">
        <v>1.3755382969975471E-2</v>
      </c>
      <c r="F10" s="1">
        <v>16257816</v>
      </c>
      <c r="G10" s="1">
        <v>16352012</v>
      </c>
      <c r="H10" s="10">
        <f t="shared" si="0"/>
        <v>1022.00075</v>
      </c>
    </row>
    <row r="11" spans="1:8" x14ac:dyDescent="0.75">
      <c r="A11" s="1" t="s">
        <v>10</v>
      </c>
      <c r="B11" s="8" t="s">
        <v>75</v>
      </c>
      <c r="C11" s="1" t="s">
        <v>65</v>
      </c>
      <c r="D11" s="1">
        <v>30.890523910522461</v>
      </c>
      <c r="E11" s="1">
        <v>5.0593391060829163E-2</v>
      </c>
      <c r="F11" s="1">
        <v>5353909</v>
      </c>
      <c r="G11" s="1">
        <v>5336664.5</v>
      </c>
      <c r="H11" s="10">
        <f t="shared" si="0"/>
        <v>333.54153124999999</v>
      </c>
    </row>
    <row r="12" spans="1:8" x14ac:dyDescent="0.75">
      <c r="A12" s="1" t="s">
        <v>11</v>
      </c>
      <c r="B12" s="8" t="s">
        <v>76</v>
      </c>
      <c r="C12" s="1" t="s">
        <v>65</v>
      </c>
      <c r="D12" s="1">
        <v>29.955280303955078</v>
      </c>
      <c r="E12" s="1">
        <v>0.16150537133216858</v>
      </c>
      <c r="F12" s="1">
        <v>9932840</v>
      </c>
      <c r="G12" s="1">
        <v>9304472</v>
      </c>
      <c r="H12" s="10">
        <f t="shared" si="0"/>
        <v>581.52949999999998</v>
      </c>
    </row>
    <row r="13" spans="1:8" x14ac:dyDescent="0.75">
      <c r="A13" s="1" t="s">
        <v>12</v>
      </c>
      <c r="B13" s="8" t="s">
        <v>77</v>
      </c>
      <c r="C13" s="1" t="s">
        <v>65</v>
      </c>
      <c r="D13" s="1">
        <v>29.964725494384766</v>
      </c>
      <c r="E13" s="1">
        <v>5.0777174532413483E-2</v>
      </c>
      <c r="F13" s="1">
        <v>9037201</v>
      </c>
      <c r="G13" s="1">
        <v>9233522</v>
      </c>
      <c r="H13" s="10">
        <f t="shared" si="0"/>
        <v>577.09512500000005</v>
      </c>
    </row>
    <row r="14" spans="1:8" x14ac:dyDescent="0.75">
      <c r="A14" s="1" t="s">
        <v>13</v>
      </c>
      <c r="B14" s="8" t="s">
        <v>78</v>
      </c>
      <c r="C14" s="1" t="s">
        <v>65</v>
      </c>
      <c r="D14" s="1">
        <v>30.622142791748047</v>
      </c>
      <c r="E14" s="1">
        <v>9.1033145785331726E-2</v>
      </c>
      <c r="F14" s="1">
        <v>6020252.5</v>
      </c>
      <c r="G14" s="1">
        <v>6258744</v>
      </c>
      <c r="H14" s="10">
        <f t="shared" si="0"/>
        <v>391.17149999999998</v>
      </c>
    </row>
    <row r="15" spans="1:8" x14ac:dyDescent="0.75">
      <c r="A15" s="1" t="s">
        <v>14</v>
      </c>
      <c r="B15" s="8" t="s">
        <v>79</v>
      </c>
      <c r="C15" s="1" t="s">
        <v>65</v>
      </c>
      <c r="D15" s="1">
        <v>33.879753112792969</v>
      </c>
      <c r="E15" s="1">
        <v>4.3198835104703903E-2</v>
      </c>
      <c r="F15" s="1">
        <v>957051.8125</v>
      </c>
      <c r="G15" s="1">
        <v>975741.375</v>
      </c>
      <c r="H15" s="10">
        <f t="shared" si="0"/>
        <v>60.983835937499997</v>
      </c>
    </row>
    <row r="16" spans="1:8" x14ac:dyDescent="0.75">
      <c r="A16" s="1" t="s">
        <v>15</v>
      </c>
      <c r="B16" s="8" t="s">
        <v>80</v>
      </c>
      <c r="C16" s="1" t="s">
        <v>65</v>
      </c>
      <c r="D16" s="1">
        <v>28.482505798339844</v>
      </c>
      <c r="E16" s="1">
        <v>2.4067535996437073E-2</v>
      </c>
      <c r="F16" s="1">
        <v>21120226</v>
      </c>
      <c r="G16" s="1">
        <v>21339756</v>
      </c>
      <c r="H16" s="10">
        <f t="shared" si="0"/>
        <v>1333.7347500000001</v>
      </c>
    </row>
    <row r="17" spans="1:8" x14ac:dyDescent="0.75">
      <c r="A17" s="1" t="s">
        <v>16</v>
      </c>
      <c r="B17" s="8" t="s">
        <v>81</v>
      </c>
      <c r="C17" s="1" t="s">
        <v>65</v>
      </c>
      <c r="D17" s="1">
        <v>28.692695617675781</v>
      </c>
      <c r="E17" s="1">
        <v>4.0745548903942108E-2</v>
      </c>
      <c r="F17" s="1">
        <v>19122652</v>
      </c>
      <c r="G17" s="1">
        <v>18795328</v>
      </c>
      <c r="H17" s="10">
        <f t="shared" si="0"/>
        <v>1174.7080000000001</v>
      </c>
    </row>
    <row r="18" spans="1:8" x14ac:dyDescent="0.75">
      <c r="A18" s="1" t="s">
        <v>17</v>
      </c>
      <c r="B18" s="8" t="s">
        <v>82</v>
      </c>
      <c r="C18" s="1" t="s">
        <v>65</v>
      </c>
      <c r="D18" s="1">
        <v>29.708343505859375</v>
      </c>
      <c r="E18" s="1">
        <v>0.1056840643286705</v>
      </c>
      <c r="F18" s="1">
        <v>10640423</v>
      </c>
      <c r="G18" s="1">
        <v>10180816</v>
      </c>
      <c r="H18" s="10">
        <f t="shared" si="0"/>
        <v>636.30100000000004</v>
      </c>
    </row>
    <row r="19" spans="1:8" x14ac:dyDescent="0.75">
      <c r="A19" s="1" t="s">
        <v>18</v>
      </c>
      <c r="B19" s="8" t="s">
        <v>83</v>
      </c>
      <c r="C19" s="1" t="s">
        <v>65</v>
      </c>
      <c r="D19" s="1">
        <v>30.830232620239258</v>
      </c>
      <c r="E19" s="1">
        <v>8.0293137580156326E-3</v>
      </c>
      <c r="F19" s="1">
        <v>5152179.5</v>
      </c>
      <c r="G19" s="1">
        <v>5161862.5</v>
      </c>
      <c r="H19" s="10">
        <f t="shared" si="0"/>
        <v>322.61640625000001</v>
      </c>
    </row>
    <row r="20" spans="1:8" x14ac:dyDescent="0.75">
      <c r="A20" s="1" t="s">
        <v>19</v>
      </c>
      <c r="B20" s="8" t="s">
        <v>84</v>
      </c>
      <c r="C20" s="1" t="s">
        <v>65</v>
      </c>
      <c r="D20" s="1">
        <v>29.709451675415039</v>
      </c>
      <c r="E20" s="1">
        <v>1.0177283547818661E-2</v>
      </c>
      <c r="F20" s="1">
        <v>10207937</v>
      </c>
      <c r="G20" s="1">
        <v>10163722</v>
      </c>
      <c r="H20" s="10">
        <f t="shared" si="0"/>
        <v>635.23262499999998</v>
      </c>
    </row>
    <row r="21" spans="1:8" x14ac:dyDescent="0.75">
      <c r="A21" s="1" t="s">
        <v>20</v>
      </c>
      <c r="B21" s="8" t="s">
        <v>85</v>
      </c>
      <c r="C21" s="1" t="s">
        <v>65</v>
      </c>
      <c r="D21" s="1">
        <v>30.213390350341797</v>
      </c>
      <c r="E21" s="1">
        <v>0.10902074724435806</v>
      </c>
      <c r="F21" s="1">
        <v>7153323</v>
      </c>
      <c r="G21" s="1">
        <v>7502707</v>
      </c>
      <c r="H21" s="10">
        <f t="shared" si="0"/>
        <v>468.91918750000002</v>
      </c>
    </row>
    <row r="22" spans="1:8" x14ac:dyDescent="0.75">
      <c r="A22" s="1" t="s">
        <v>21</v>
      </c>
      <c r="B22" s="8" t="s">
        <v>86</v>
      </c>
      <c r="C22" s="1" t="s">
        <v>65</v>
      </c>
      <c r="D22" s="1">
        <v>27.958816528320313</v>
      </c>
      <c r="E22" s="1">
        <v>1.7756972461938858E-2</v>
      </c>
      <c r="F22" s="1">
        <v>29064118</v>
      </c>
      <c r="G22" s="1">
        <v>29286406</v>
      </c>
      <c r="H22" s="10">
        <f t="shared" si="0"/>
        <v>1830.4003749999999</v>
      </c>
    </row>
    <row r="23" spans="1:8" x14ac:dyDescent="0.75">
      <c r="A23" s="1" t="s">
        <v>22</v>
      </c>
      <c r="B23" s="8" t="s">
        <v>87</v>
      </c>
      <c r="C23" s="1" t="s">
        <v>65</v>
      </c>
      <c r="D23" s="1">
        <v>28.260154724121094</v>
      </c>
      <c r="E23" s="1">
        <v>4.0420512668788433E-3</v>
      </c>
      <c r="F23" s="1">
        <v>24366368</v>
      </c>
      <c r="G23" s="1">
        <v>24408540</v>
      </c>
      <c r="H23" s="10">
        <f t="shared" si="0"/>
        <v>1525.5337500000001</v>
      </c>
    </row>
    <row r="24" spans="1:8" x14ac:dyDescent="0.75">
      <c r="A24" s="1" t="s">
        <v>23</v>
      </c>
      <c r="B24" s="8" t="s">
        <v>88</v>
      </c>
      <c r="C24" s="1" t="s">
        <v>65</v>
      </c>
      <c r="D24" s="1">
        <v>29.583463668823242</v>
      </c>
      <c r="E24" s="1">
        <v>4.0015902370214462E-2</v>
      </c>
      <c r="F24" s="1">
        <v>11157160</v>
      </c>
      <c r="G24" s="1">
        <v>10969544</v>
      </c>
      <c r="H24" s="10">
        <f t="shared" si="0"/>
        <v>685.59649999999999</v>
      </c>
    </row>
    <row r="25" spans="1:8" x14ac:dyDescent="0.75">
      <c r="A25" s="1" t="s">
        <v>24</v>
      </c>
      <c r="B25" s="8" t="s">
        <v>89</v>
      </c>
      <c r="C25" s="1" t="s">
        <v>65</v>
      </c>
      <c r="D25" s="1">
        <v>29.408401489257813</v>
      </c>
      <c r="E25" s="1">
        <v>4.3005969375371933E-2</v>
      </c>
      <c r="F25" s="1">
        <v>12418485</v>
      </c>
      <c r="G25" s="1">
        <v>12194340</v>
      </c>
      <c r="H25" s="10">
        <f t="shared" si="0"/>
        <v>762.14625000000001</v>
      </c>
    </row>
    <row r="26" spans="1:8" x14ac:dyDescent="0.75">
      <c r="A26" s="1" t="s">
        <v>25</v>
      </c>
      <c r="B26" s="8" t="s">
        <v>90</v>
      </c>
      <c r="C26" s="1" t="s">
        <v>65</v>
      </c>
      <c r="D26" s="1">
        <v>29.378791809082031</v>
      </c>
      <c r="E26" s="1">
        <v>2.7526949997991323E-3</v>
      </c>
      <c r="F26" s="1">
        <v>15098861</v>
      </c>
      <c r="G26" s="1">
        <v>15080347</v>
      </c>
      <c r="H26" s="10">
        <f t="shared" si="0"/>
        <v>942.52168749999998</v>
      </c>
    </row>
    <row r="27" spans="1:8" x14ac:dyDescent="0.75">
      <c r="A27" s="1" t="s">
        <v>26</v>
      </c>
      <c r="B27" s="8" t="s">
        <v>91</v>
      </c>
      <c r="C27" s="1" t="s">
        <v>65</v>
      </c>
      <c r="D27" s="1">
        <v>29.1844482421875</v>
      </c>
      <c r="E27" s="1">
        <v>5.1551327109336853E-2</v>
      </c>
      <c r="F27" s="1">
        <v>17443450</v>
      </c>
      <c r="G27" s="1">
        <v>17051472</v>
      </c>
      <c r="H27" s="10">
        <f t="shared" si="0"/>
        <v>1065.7170000000001</v>
      </c>
    </row>
    <row r="28" spans="1:8" x14ac:dyDescent="0.75">
      <c r="A28" s="1" t="s">
        <v>27</v>
      </c>
      <c r="B28" s="8" t="s">
        <v>92</v>
      </c>
      <c r="C28" s="1" t="s">
        <v>65</v>
      </c>
      <c r="D28" s="1">
        <v>29.401191711425781</v>
      </c>
      <c r="E28" s="1">
        <v>5.5813215672969818E-2</v>
      </c>
      <c r="F28" s="1">
        <v>15243541</v>
      </c>
      <c r="G28" s="1">
        <v>14873378</v>
      </c>
      <c r="H28" s="10">
        <f t="shared" si="0"/>
        <v>929.58612500000004</v>
      </c>
    </row>
    <row r="29" spans="1:8" x14ac:dyDescent="0.75">
      <c r="A29" s="1" t="s">
        <v>28</v>
      </c>
      <c r="B29" s="8" t="s">
        <v>93</v>
      </c>
      <c r="C29" s="1" t="s">
        <v>65</v>
      </c>
      <c r="D29" s="1">
        <v>30.002979278564453</v>
      </c>
      <c r="E29" s="1">
        <v>2.52638328820467E-2</v>
      </c>
      <c r="F29" s="1">
        <v>10287802</v>
      </c>
      <c r="G29" s="1">
        <v>10173178</v>
      </c>
      <c r="H29" s="10">
        <f t="shared" si="0"/>
        <v>635.82362499999999</v>
      </c>
    </row>
    <row r="30" spans="1:8" x14ac:dyDescent="0.75">
      <c r="A30" s="1" t="s">
        <v>29</v>
      </c>
      <c r="B30" s="8" t="s">
        <v>94</v>
      </c>
      <c r="C30" s="1" t="s">
        <v>65</v>
      </c>
      <c r="D30" s="1">
        <v>28.821783065795898</v>
      </c>
      <c r="E30" s="1">
        <v>3.0324151739478111E-2</v>
      </c>
      <c r="F30" s="1">
        <v>21140616</v>
      </c>
      <c r="G30" s="1">
        <v>21430436</v>
      </c>
      <c r="H30" s="10">
        <f t="shared" si="0"/>
        <v>1339.4022500000001</v>
      </c>
    </row>
    <row r="31" spans="1:8" x14ac:dyDescent="0.75">
      <c r="A31" s="1" t="s">
        <v>30</v>
      </c>
      <c r="B31" s="8" t="s">
        <v>95</v>
      </c>
      <c r="C31" s="1" t="s">
        <v>65</v>
      </c>
      <c r="D31" s="1">
        <v>29.119350433349609</v>
      </c>
      <c r="E31" s="1">
        <v>3.8181673735380173E-3</v>
      </c>
      <c r="F31" s="1">
        <v>17731260</v>
      </c>
      <c r="G31" s="1">
        <v>17761506</v>
      </c>
      <c r="H31" s="10">
        <f t="shared" si="0"/>
        <v>1110.0941250000001</v>
      </c>
    </row>
    <row r="32" spans="1:8" x14ac:dyDescent="0.75">
      <c r="A32" s="1" t="s">
        <v>31</v>
      </c>
      <c r="B32" s="8" t="s">
        <v>96</v>
      </c>
      <c r="C32" s="1" t="s">
        <v>65</v>
      </c>
      <c r="D32" s="1">
        <v>29.586372375488281</v>
      </c>
      <c r="E32" s="1">
        <v>0.13845205307006836</v>
      </c>
      <c r="F32" s="1">
        <v>12437458</v>
      </c>
      <c r="G32" s="1">
        <v>13254908</v>
      </c>
      <c r="H32" s="10">
        <f t="shared" si="0"/>
        <v>828.43174999999997</v>
      </c>
    </row>
    <row r="33" spans="1:8" x14ac:dyDescent="0.75">
      <c r="A33" s="1" t="s">
        <v>32</v>
      </c>
      <c r="B33" s="8" t="s">
        <v>97</v>
      </c>
      <c r="C33" s="1" t="s">
        <v>65</v>
      </c>
      <c r="D33" s="1">
        <v>28.387737274169922</v>
      </c>
      <c r="E33" s="1">
        <v>2.7489185333251953E-2</v>
      </c>
      <c r="F33" s="1">
        <v>27833248</v>
      </c>
      <c r="G33" s="1">
        <v>28178708</v>
      </c>
      <c r="H33" s="10">
        <f t="shared" si="0"/>
        <v>1761.1692499999999</v>
      </c>
    </row>
    <row r="34" spans="1:8" x14ac:dyDescent="0.75">
      <c r="A34" s="1" t="s">
        <v>33</v>
      </c>
      <c r="B34" s="8" t="s">
        <v>98</v>
      </c>
      <c r="C34" s="1" t="s">
        <v>65</v>
      </c>
      <c r="D34" s="1">
        <v>29.878829956054688</v>
      </c>
      <c r="E34" s="1">
        <v>2.149152010679245E-2</v>
      </c>
      <c r="F34" s="1">
        <v>10896172</v>
      </c>
      <c r="G34" s="1">
        <v>11001622</v>
      </c>
      <c r="H34" s="10">
        <f t="shared" si="0"/>
        <v>687.60137499999996</v>
      </c>
    </row>
    <row r="35" spans="1:8" x14ac:dyDescent="0.75">
      <c r="A35" s="1" t="s">
        <v>34</v>
      </c>
      <c r="B35" s="8" t="s">
        <v>99</v>
      </c>
      <c r="C35" s="1" t="s">
        <v>65</v>
      </c>
      <c r="D35" s="1">
        <v>30.177646636962891</v>
      </c>
      <c r="E35" s="1">
        <v>5.519416555762291E-2</v>
      </c>
      <c r="F35" s="1">
        <v>8889801</v>
      </c>
      <c r="G35" s="1">
        <v>9114115</v>
      </c>
      <c r="H35" s="10">
        <f t="shared" si="0"/>
        <v>569.63218749999999</v>
      </c>
    </row>
    <row r="36" spans="1:8" x14ac:dyDescent="0.75">
      <c r="A36" s="1" t="s">
        <v>35</v>
      </c>
      <c r="B36" s="8" t="s">
        <v>100</v>
      </c>
      <c r="C36" s="1" t="s">
        <v>65</v>
      </c>
      <c r="D36" s="1">
        <v>29.484127044677734</v>
      </c>
      <c r="E36" s="1">
        <v>4.2922351509332657E-2</v>
      </c>
      <c r="F36" s="1">
        <v>13843404</v>
      </c>
      <c r="G36" s="1">
        <v>14113553</v>
      </c>
      <c r="H36" s="10">
        <f t="shared" si="0"/>
        <v>882.09706249999999</v>
      </c>
    </row>
    <row r="37" spans="1:8" x14ac:dyDescent="0.75">
      <c r="A37" s="1" t="s">
        <v>36</v>
      </c>
      <c r="B37" s="8" t="s">
        <v>101</v>
      </c>
      <c r="C37" s="1" t="s">
        <v>65</v>
      </c>
      <c r="D37" s="1">
        <v>29.152692794799805</v>
      </c>
      <c r="E37" s="1">
        <v>1.4369040727615356E-2</v>
      </c>
      <c r="F37" s="1">
        <v>17503676</v>
      </c>
      <c r="G37" s="1">
        <v>17392216</v>
      </c>
      <c r="H37" s="10">
        <f t="shared" si="0"/>
        <v>1087.0135</v>
      </c>
    </row>
    <row r="38" spans="1:8" x14ac:dyDescent="0.75">
      <c r="A38" s="1" t="s">
        <v>37</v>
      </c>
      <c r="B38" s="8" t="s">
        <v>102</v>
      </c>
      <c r="C38" s="1" t="s">
        <v>65</v>
      </c>
      <c r="D38" s="1">
        <v>29.231225967407227</v>
      </c>
      <c r="E38" s="1">
        <v>6.1074491590261459E-2</v>
      </c>
      <c r="F38" s="1">
        <v>17008402</v>
      </c>
      <c r="G38" s="1">
        <v>16557498</v>
      </c>
      <c r="H38" s="10">
        <f t="shared" si="0"/>
        <v>1034.843625</v>
      </c>
    </row>
    <row r="39" spans="1:8" x14ac:dyDescent="0.75">
      <c r="A39" s="1" t="s">
        <v>38</v>
      </c>
      <c r="B39" s="8" t="s">
        <v>103</v>
      </c>
      <c r="C39" s="1" t="s">
        <v>65</v>
      </c>
      <c r="D39" s="1">
        <v>29.099937438964844</v>
      </c>
      <c r="E39" s="1">
        <v>0.10769227892160416</v>
      </c>
      <c r="F39" s="1">
        <v>17137122</v>
      </c>
      <c r="G39" s="1">
        <v>18001064</v>
      </c>
      <c r="H39" s="10">
        <f t="shared" si="0"/>
        <v>1125.0664999999999</v>
      </c>
    </row>
    <row r="40" spans="1:8" x14ac:dyDescent="0.75">
      <c r="A40" s="1" t="s">
        <v>39</v>
      </c>
      <c r="B40" s="8" t="s">
        <v>104</v>
      </c>
      <c r="C40" s="1" t="s">
        <v>65</v>
      </c>
      <c r="D40" s="1">
        <v>30.947904586791992</v>
      </c>
      <c r="E40" s="1">
        <v>3.3631160855293274E-2</v>
      </c>
      <c r="F40" s="1">
        <v>5521712.5</v>
      </c>
      <c r="G40" s="1">
        <v>5605790.5</v>
      </c>
      <c r="H40" s="10">
        <f t="shared" si="0"/>
        <v>350.36190625</v>
      </c>
    </row>
    <row r="41" spans="1:8" x14ac:dyDescent="0.75">
      <c r="A41" s="1" t="s">
        <v>40</v>
      </c>
      <c r="B41" s="8" t="s">
        <v>105</v>
      </c>
      <c r="C41" s="1" t="s">
        <v>65</v>
      </c>
      <c r="D41" s="1">
        <v>30.338769912719727</v>
      </c>
      <c r="E41" s="1">
        <v>9.0165935456752777E-2</v>
      </c>
      <c r="F41" s="1">
        <v>6476752.5</v>
      </c>
      <c r="G41" s="1">
        <v>6755872</v>
      </c>
      <c r="H41" s="10">
        <f t="shared" si="0"/>
        <v>422.24200000000002</v>
      </c>
    </row>
    <row r="42" spans="1:8" x14ac:dyDescent="0.75">
      <c r="A42" s="1" t="s">
        <v>41</v>
      </c>
      <c r="B42" s="8" t="s">
        <v>106</v>
      </c>
      <c r="C42" s="1" t="s">
        <v>65</v>
      </c>
      <c r="D42" s="1">
        <v>28.985589981079102</v>
      </c>
      <c r="E42" s="1">
        <v>6.6275075078010559E-3</v>
      </c>
      <c r="F42" s="1">
        <v>16181870</v>
      </c>
      <c r="G42" s="1">
        <v>16231189</v>
      </c>
      <c r="H42" s="10">
        <f t="shared" si="0"/>
        <v>1014.4493125</v>
      </c>
    </row>
    <row r="43" spans="1:8" x14ac:dyDescent="0.75">
      <c r="A43" s="1" t="s">
        <v>42</v>
      </c>
      <c r="B43" s="8" t="s">
        <v>107</v>
      </c>
      <c r="C43" s="1" t="s">
        <v>65</v>
      </c>
      <c r="D43" s="1">
        <v>30.303886413574219</v>
      </c>
      <c r="E43" s="1">
        <v>0.12683302164077759</v>
      </c>
      <c r="F43" s="1">
        <v>6514467</v>
      </c>
      <c r="G43" s="1">
        <v>6916187</v>
      </c>
      <c r="H43" s="10">
        <f t="shared" si="0"/>
        <v>432.26168749999999</v>
      </c>
    </row>
    <row r="44" spans="1:8" x14ac:dyDescent="0.75">
      <c r="A44" s="1" t="s">
        <v>43</v>
      </c>
      <c r="B44" s="8" t="s">
        <v>108</v>
      </c>
      <c r="C44" s="1" t="s">
        <v>65</v>
      </c>
      <c r="D44" s="1">
        <v>30.574127197265625</v>
      </c>
      <c r="E44" s="1">
        <v>7.9640680924057961E-3</v>
      </c>
      <c r="F44" s="1">
        <v>5773662.5</v>
      </c>
      <c r="G44" s="1">
        <v>5794821</v>
      </c>
      <c r="H44" s="10">
        <f t="shared" si="0"/>
        <v>362.17631249999999</v>
      </c>
    </row>
    <row r="45" spans="1:8" x14ac:dyDescent="0.75">
      <c r="A45" s="1" t="s">
        <v>44</v>
      </c>
      <c r="B45" s="8" t="s">
        <v>109</v>
      </c>
      <c r="C45" s="1" t="s">
        <v>65</v>
      </c>
      <c r="D45" s="1">
        <v>30.767227172851563</v>
      </c>
      <c r="E45" s="1">
        <v>5.7377707213163376E-2</v>
      </c>
      <c r="F45" s="1">
        <v>5249129.5</v>
      </c>
      <c r="G45" s="1">
        <v>5114615</v>
      </c>
      <c r="H45" s="10">
        <f t="shared" si="0"/>
        <v>319.66343749999999</v>
      </c>
    </row>
    <row r="46" spans="1:8" x14ac:dyDescent="0.75">
      <c r="A46" s="1" t="s">
        <v>45</v>
      </c>
      <c r="B46" s="8" t="s">
        <v>110</v>
      </c>
      <c r="C46" s="1" t="s">
        <v>65</v>
      </c>
      <c r="D46" s="1">
        <v>30.75486946105957</v>
      </c>
      <c r="E46" s="1">
        <v>5.7060763239860535E-2</v>
      </c>
      <c r="F46" s="1">
        <v>5290584.5</v>
      </c>
      <c r="G46" s="1">
        <v>5155737</v>
      </c>
      <c r="H46" s="10">
        <f t="shared" si="0"/>
        <v>322.23356250000001</v>
      </c>
    </row>
    <row r="47" spans="1:8" x14ac:dyDescent="0.75">
      <c r="A47" s="6" t="s">
        <v>46</v>
      </c>
      <c r="B47" s="8" t="s">
        <v>111</v>
      </c>
      <c r="C47" s="1" t="s">
        <v>65</v>
      </c>
      <c r="D47" s="1">
        <v>30.225551605224609</v>
      </c>
      <c r="E47" s="1">
        <v>5.551920086145401E-2</v>
      </c>
      <c r="F47" s="1">
        <v>7081690.5</v>
      </c>
      <c r="G47" s="1">
        <v>7266615</v>
      </c>
      <c r="H47" s="10">
        <f t="shared" si="0"/>
        <v>454.16343749999999</v>
      </c>
    </row>
    <row r="48" spans="1:8" x14ac:dyDescent="0.75">
      <c r="A48" s="1" t="s">
        <v>47</v>
      </c>
      <c r="B48" s="8" t="s">
        <v>112</v>
      </c>
      <c r="C48" s="1" t="s">
        <v>65</v>
      </c>
      <c r="D48" s="1">
        <v>31.196990966796875</v>
      </c>
      <c r="E48" s="1">
        <v>3.6037240643054247E-3</v>
      </c>
      <c r="F48" s="1">
        <v>3875824</v>
      </c>
      <c r="G48" s="1">
        <v>3869431</v>
      </c>
      <c r="H48" s="10">
        <f t="shared" si="0"/>
        <v>241.8394375</v>
      </c>
    </row>
    <row r="49" spans="1:8" x14ac:dyDescent="0.75">
      <c r="A49" s="1" t="s">
        <v>48</v>
      </c>
      <c r="B49" s="8" t="s">
        <v>113</v>
      </c>
      <c r="C49" s="1" t="s">
        <v>65</v>
      </c>
      <c r="D49" s="1">
        <v>32.069915771484375</v>
      </c>
      <c r="E49" s="1">
        <v>0.10647980123758316</v>
      </c>
      <c r="F49" s="1">
        <v>2895183</v>
      </c>
      <c r="G49" s="1">
        <v>3038552.5</v>
      </c>
      <c r="H49" s="10">
        <f t="shared" si="0"/>
        <v>189.90953124999999</v>
      </c>
    </row>
    <row r="50" spans="1:8" x14ac:dyDescent="0.75">
      <c r="A50" s="1" t="s">
        <v>49</v>
      </c>
      <c r="B50" s="8" t="s">
        <v>64</v>
      </c>
      <c r="C50" s="1" t="s">
        <v>65</v>
      </c>
      <c r="D50" s="1">
        <v>31.4969482421875</v>
      </c>
      <c r="E50" s="1">
        <v>8.5858190432190895E-3</v>
      </c>
      <c r="F50" s="1">
        <v>3198099.5</v>
      </c>
      <c r="G50" s="1">
        <v>3185560</v>
      </c>
      <c r="H50" s="10">
        <f t="shared" si="0"/>
        <v>199.0975</v>
      </c>
    </row>
    <row r="51" spans="1:8" x14ac:dyDescent="0.75">
      <c r="A51" s="1" t="s">
        <v>50</v>
      </c>
      <c r="B51" s="8" t="s">
        <v>114</v>
      </c>
      <c r="C51" s="1" t="s">
        <v>65</v>
      </c>
      <c r="D51" s="1">
        <v>29.807689666748047</v>
      </c>
      <c r="E51" s="1">
        <v>0.10304196178913116</v>
      </c>
      <c r="F51" s="1">
        <v>11019421</v>
      </c>
      <c r="G51" s="1">
        <v>11533268</v>
      </c>
      <c r="H51" s="10">
        <f t="shared" si="0"/>
        <v>720.82925</v>
      </c>
    </row>
    <row r="52" spans="1:8" x14ac:dyDescent="0.75">
      <c r="A52" s="1" t="s">
        <v>51</v>
      </c>
      <c r="B52" s="8" t="s">
        <v>115</v>
      </c>
      <c r="C52" s="1" t="s">
        <v>65</v>
      </c>
      <c r="D52" s="1">
        <v>30.3050537109375</v>
      </c>
      <c r="E52" s="1">
        <v>2.0082129631191492E-3</v>
      </c>
      <c r="F52" s="1">
        <v>8491313</v>
      </c>
      <c r="G52" s="1">
        <v>8498698</v>
      </c>
      <c r="H52" s="10">
        <f t="shared" si="0"/>
        <v>531.16862500000002</v>
      </c>
    </row>
    <row r="53" spans="1:8" x14ac:dyDescent="0.75">
      <c r="A53" s="1" t="s">
        <v>52</v>
      </c>
      <c r="B53" s="8" t="s">
        <v>116</v>
      </c>
      <c r="C53" s="1" t="s">
        <v>65</v>
      </c>
      <c r="D53" s="1">
        <v>30.071908950805664</v>
      </c>
      <c r="E53" s="1">
        <v>3.4871965646743774E-2</v>
      </c>
      <c r="F53" s="1">
        <v>9655068</v>
      </c>
      <c r="G53" s="1">
        <v>9802964</v>
      </c>
      <c r="H53" s="10">
        <f t="shared" si="0"/>
        <v>612.68525</v>
      </c>
    </row>
    <row r="54" spans="1:8" x14ac:dyDescent="0.75">
      <c r="A54" s="1" t="s">
        <v>53</v>
      </c>
      <c r="B54" s="8" t="s">
        <v>117</v>
      </c>
      <c r="C54" s="1" t="s">
        <v>65</v>
      </c>
      <c r="D54" s="1">
        <v>30.023292541503906</v>
      </c>
      <c r="E54" s="1">
        <v>4.612281545996666E-2</v>
      </c>
      <c r="F54" s="1">
        <v>10301345</v>
      </c>
      <c r="G54" s="1">
        <v>10099821</v>
      </c>
      <c r="H54" s="10">
        <f t="shared" si="0"/>
        <v>631.23881249999999</v>
      </c>
    </row>
    <row r="55" spans="1:8" x14ac:dyDescent="0.75">
      <c r="A55" s="1" t="s">
        <v>54</v>
      </c>
      <c r="B55" s="8" t="s">
        <v>118</v>
      </c>
      <c r="C55" s="1" t="s">
        <v>65</v>
      </c>
      <c r="D55" s="1">
        <v>30.142080307006836</v>
      </c>
      <c r="E55" s="1">
        <v>6.6911660134792328E-2</v>
      </c>
      <c r="F55" s="1">
        <v>9121950</v>
      </c>
      <c r="G55" s="1">
        <v>9393830</v>
      </c>
      <c r="H55" s="10">
        <f t="shared" si="0"/>
        <v>587.114375</v>
      </c>
    </row>
    <row r="56" spans="1:8" x14ac:dyDescent="0.75">
      <c r="A56" s="1" t="s">
        <v>55</v>
      </c>
      <c r="B56" s="8" t="s">
        <v>119</v>
      </c>
      <c r="C56" s="1" t="s">
        <v>65</v>
      </c>
      <c r="D56" s="1">
        <v>31.219512939453125</v>
      </c>
      <c r="E56" s="1">
        <v>5.6528028100728989E-2</v>
      </c>
      <c r="F56" s="1">
        <v>4739400.5</v>
      </c>
      <c r="G56" s="1">
        <v>4858198</v>
      </c>
      <c r="H56" s="10">
        <f t="shared" si="0"/>
        <v>303.63737500000002</v>
      </c>
    </row>
    <row r="57" spans="1:8" x14ac:dyDescent="0.75">
      <c r="A57" s="1" t="s">
        <v>56</v>
      </c>
      <c r="B57" s="8" t="s">
        <v>120</v>
      </c>
      <c r="C57" s="1" t="s">
        <v>65</v>
      </c>
      <c r="D57" s="1">
        <v>30.632442474365234</v>
      </c>
      <c r="E57" s="1">
        <v>0.1006210520863533</v>
      </c>
      <c r="F57" s="1">
        <v>7265407</v>
      </c>
      <c r="G57" s="1">
        <v>6962483</v>
      </c>
      <c r="H57" s="10">
        <f t="shared" si="0"/>
        <v>435.15518750000001</v>
      </c>
    </row>
    <row r="58" spans="1:8" x14ac:dyDescent="0.75">
      <c r="A58" s="1" t="s">
        <v>57</v>
      </c>
      <c r="B58" s="8" t="s">
        <v>121</v>
      </c>
      <c r="C58" s="1" t="s">
        <v>65</v>
      </c>
      <c r="D58" s="1">
        <v>31.073184967041016</v>
      </c>
      <c r="E58" s="1">
        <v>7.5382843613624573E-2</v>
      </c>
      <c r="F58" s="1">
        <v>5487760</v>
      </c>
      <c r="G58" s="1">
        <v>5314485.5</v>
      </c>
      <c r="H58" s="10">
        <f t="shared" si="0"/>
        <v>332.15534374999999</v>
      </c>
    </row>
    <row r="59" spans="1:8" x14ac:dyDescent="0.75">
      <c r="A59" s="1" t="s">
        <v>58</v>
      </c>
      <c r="B59" s="8" t="s">
        <v>122</v>
      </c>
      <c r="C59" s="1" t="s">
        <v>65</v>
      </c>
      <c r="D59" s="1">
        <v>30.006233215332031</v>
      </c>
      <c r="E59" s="1">
        <v>2.7165498584508896E-2</v>
      </c>
      <c r="F59" s="1">
        <v>10324406</v>
      </c>
      <c r="G59" s="1">
        <v>10204472</v>
      </c>
      <c r="H59" s="10">
        <f t="shared" si="0"/>
        <v>637.77949999999998</v>
      </c>
    </row>
    <row r="60" spans="1:8" x14ac:dyDescent="0.75">
      <c r="A60" s="1" t="s">
        <v>59</v>
      </c>
      <c r="B60" s="8" t="s">
        <v>123</v>
      </c>
      <c r="C60" s="1" t="s">
        <v>65</v>
      </c>
      <c r="D60" s="1">
        <v>30.818313598632813</v>
      </c>
      <c r="E60" s="1">
        <v>0.14355014264583588</v>
      </c>
      <c r="F60" s="1">
        <v>5834260</v>
      </c>
      <c r="G60" s="1">
        <v>6220091</v>
      </c>
      <c r="H60" s="10">
        <f t="shared" si="0"/>
        <v>388.75568750000002</v>
      </c>
    </row>
    <row r="61" spans="1:8" x14ac:dyDescent="0.75">
      <c r="A61" s="1" t="s">
        <v>60</v>
      </c>
      <c r="B61" s="8" t="s">
        <v>124</v>
      </c>
      <c r="C61" s="1" t="s">
        <v>65</v>
      </c>
      <c r="D61" s="1">
        <v>30.568313598632813</v>
      </c>
      <c r="E61" s="1">
        <v>0.10330361127853394</v>
      </c>
      <c r="F61" s="1">
        <v>6918041.5</v>
      </c>
      <c r="G61" s="1">
        <v>7241493</v>
      </c>
      <c r="H61" s="10">
        <f t="shared" si="0"/>
        <v>452.59331250000002</v>
      </c>
    </row>
    <row r="62" spans="1:8" x14ac:dyDescent="0.75">
      <c r="A62" s="1" t="s">
        <v>61</v>
      </c>
      <c r="B62" s="8" t="s">
        <v>125</v>
      </c>
      <c r="C62" s="1" t="s">
        <v>65</v>
      </c>
      <c r="D62" s="1">
        <v>29.939922332763672</v>
      </c>
      <c r="E62" s="1">
        <v>3.4617062658071518E-2</v>
      </c>
      <c r="F62" s="1">
        <v>10468318</v>
      </c>
      <c r="G62" s="1">
        <v>10627481</v>
      </c>
      <c r="H62" s="10">
        <f t="shared" si="0"/>
        <v>664.21756249999999</v>
      </c>
    </row>
    <row r="63" spans="1:8" x14ac:dyDescent="0.75">
      <c r="A63" s="1" t="s">
        <v>62</v>
      </c>
      <c r="B63" s="8" t="s">
        <v>126</v>
      </c>
      <c r="C63" s="1" t="s">
        <v>65</v>
      </c>
      <c r="D63" s="1">
        <v>31.767822265625</v>
      </c>
      <c r="E63" s="1">
        <v>1.7367199063301086E-2</v>
      </c>
      <c r="F63" s="1">
        <v>3498665.5</v>
      </c>
      <c r="G63" s="1">
        <v>3472572.25</v>
      </c>
      <c r="H63" s="10">
        <f t="shared" si="0"/>
        <v>217.03576562500001</v>
      </c>
    </row>
    <row r="64" spans="1:8" x14ac:dyDescent="0.75">
      <c r="A64" s="1" t="s">
        <v>63</v>
      </c>
      <c r="B64" s="8" t="s">
        <v>127</v>
      </c>
      <c r="C64" s="1" t="s">
        <v>65</v>
      </c>
      <c r="D64" s="1">
        <v>31.534605026245117</v>
      </c>
      <c r="E64" s="1">
        <v>5.7570572942495346E-2</v>
      </c>
      <c r="F64" s="1">
        <v>3906571</v>
      </c>
      <c r="G64" s="1">
        <v>4006344</v>
      </c>
      <c r="H64" s="10">
        <f t="shared" si="0"/>
        <v>250.39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3. sRNY1-5p RT-q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eir</dc:creator>
  <cp:lastModifiedBy>trabu</cp:lastModifiedBy>
  <cp:lastPrinted>2020-03-24T17:56:48Z</cp:lastPrinted>
  <dcterms:created xsi:type="dcterms:W3CDTF">2019-02-06T09:43:00Z</dcterms:created>
  <dcterms:modified xsi:type="dcterms:W3CDTF">2020-04-30T07:52:18Z</dcterms:modified>
</cp:coreProperties>
</file>